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Subject\SINE\manuscript to frontiers in cardiovescular medicine\v4\"/>
    </mc:Choice>
  </mc:AlternateContent>
  <xr:revisionPtr revIDLastSave="0" documentId="13_ncr:1_{6F813DDC-AB99-4EF5-8532-39DB39B84166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y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1" i="2" l="1"/>
  <c r="N41" i="2" s="1"/>
  <c r="I41" i="2"/>
  <c r="M41" i="2" s="1"/>
  <c r="H41" i="2"/>
  <c r="L41" i="2" s="1"/>
  <c r="G41" i="2"/>
  <c r="K41" i="2" s="1"/>
  <c r="J40" i="2"/>
  <c r="N40" i="2" s="1"/>
  <c r="I40" i="2"/>
  <c r="M40" i="2" s="1"/>
  <c r="H40" i="2"/>
  <c r="L40" i="2" s="1"/>
  <c r="G40" i="2"/>
  <c r="K40" i="2" s="1"/>
  <c r="J39" i="2"/>
  <c r="N39" i="2" s="1"/>
  <c r="I39" i="2"/>
  <c r="M39" i="2" s="1"/>
  <c r="H39" i="2"/>
  <c r="L39" i="2" s="1"/>
  <c r="G39" i="2"/>
  <c r="K39" i="2" s="1"/>
  <c r="J38" i="2"/>
  <c r="N38" i="2" s="1"/>
  <c r="I38" i="2"/>
  <c r="M38" i="2" s="1"/>
  <c r="H38" i="2"/>
  <c r="L38" i="2" s="1"/>
  <c r="G38" i="2"/>
  <c r="K38" i="2" s="1"/>
  <c r="J37" i="2"/>
  <c r="N37" i="2" s="1"/>
  <c r="I37" i="2"/>
  <c r="M37" i="2" s="1"/>
  <c r="H37" i="2"/>
  <c r="L37" i="2" s="1"/>
  <c r="G37" i="2"/>
  <c r="K37" i="2" s="1"/>
  <c r="J36" i="2"/>
  <c r="N36" i="2" s="1"/>
  <c r="I36" i="2"/>
  <c r="M36" i="2" s="1"/>
  <c r="H36" i="2"/>
  <c r="L36" i="2" s="1"/>
  <c r="G36" i="2"/>
  <c r="K36" i="2" s="1"/>
  <c r="J35" i="2"/>
  <c r="N35" i="2" s="1"/>
  <c r="I35" i="2"/>
  <c r="M35" i="2" s="1"/>
  <c r="H35" i="2"/>
  <c r="L35" i="2" s="1"/>
  <c r="G35" i="2"/>
  <c r="K35" i="2" s="1"/>
  <c r="J34" i="2"/>
  <c r="N34" i="2" s="1"/>
  <c r="I34" i="2"/>
  <c r="M34" i="2" s="1"/>
  <c r="H34" i="2"/>
  <c r="L34" i="2" s="1"/>
  <c r="G34" i="2"/>
  <c r="K34" i="2" s="1"/>
  <c r="J33" i="2"/>
  <c r="N33" i="2" s="1"/>
  <c r="I33" i="2"/>
  <c r="M33" i="2" s="1"/>
  <c r="H33" i="2"/>
  <c r="L33" i="2" s="1"/>
  <c r="G33" i="2"/>
  <c r="K33" i="2" s="1"/>
  <c r="J32" i="2"/>
  <c r="N32" i="2" s="1"/>
  <c r="I32" i="2"/>
  <c r="M32" i="2" s="1"/>
  <c r="H32" i="2"/>
  <c r="L32" i="2" s="1"/>
  <c r="G32" i="2"/>
  <c r="K32" i="2" s="1"/>
  <c r="J31" i="2"/>
  <c r="N31" i="2" s="1"/>
  <c r="I31" i="2"/>
  <c r="M31" i="2" s="1"/>
  <c r="H31" i="2"/>
  <c r="L31" i="2" s="1"/>
  <c r="G31" i="2"/>
  <c r="K31" i="2" s="1"/>
  <c r="J30" i="2"/>
  <c r="N30" i="2" s="1"/>
  <c r="I30" i="2"/>
  <c r="M30" i="2" s="1"/>
  <c r="H30" i="2"/>
  <c r="L30" i="2" s="1"/>
  <c r="G30" i="2"/>
  <c r="K30" i="2" s="1"/>
  <c r="J29" i="2"/>
  <c r="N29" i="2" s="1"/>
  <c r="I29" i="2"/>
  <c r="M29" i="2" s="1"/>
  <c r="H29" i="2"/>
  <c r="L29" i="2" s="1"/>
  <c r="G29" i="2"/>
  <c r="K29" i="2" s="1"/>
  <c r="J28" i="2"/>
  <c r="N28" i="2" s="1"/>
  <c r="I28" i="2"/>
  <c r="M28" i="2" s="1"/>
  <c r="H28" i="2"/>
  <c r="L28" i="2" s="1"/>
  <c r="G28" i="2"/>
  <c r="K28" i="2" s="1"/>
  <c r="J27" i="2"/>
  <c r="N27" i="2" s="1"/>
  <c r="I27" i="2"/>
  <c r="M27" i="2" s="1"/>
  <c r="H27" i="2"/>
  <c r="L27" i="2" s="1"/>
  <c r="G27" i="2"/>
  <c r="K27" i="2" s="1"/>
  <c r="J26" i="2"/>
  <c r="N26" i="2" s="1"/>
  <c r="I26" i="2"/>
  <c r="M26" i="2" s="1"/>
  <c r="H26" i="2"/>
  <c r="L26" i="2" s="1"/>
  <c r="G26" i="2"/>
  <c r="K26" i="2" s="1"/>
  <c r="J25" i="2"/>
  <c r="N25" i="2" s="1"/>
  <c r="I25" i="2"/>
  <c r="M25" i="2" s="1"/>
  <c r="H25" i="2"/>
  <c r="L25" i="2" s="1"/>
  <c r="G25" i="2"/>
  <c r="K25" i="2" s="1"/>
  <c r="J24" i="2"/>
  <c r="N24" i="2" s="1"/>
  <c r="I24" i="2"/>
  <c r="M24" i="2" s="1"/>
  <c r="H24" i="2"/>
  <c r="L24" i="2" s="1"/>
  <c r="G24" i="2"/>
  <c r="K24" i="2" s="1"/>
  <c r="J23" i="2"/>
  <c r="N23" i="2" s="1"/>
  <c r="I23" i="2"/>
  <c r="M23" i="2" s="1"/>
  <c r="H23" i="2"/>
  <c r="L23" i="2" s="1"/>
  <c r="G23" i="2"/>
  <c r="K23" i="2" s="1"/>
  <c r="J22" i="2"/>
  <c r="N22" i="2" s="1"/>
  <c r="I22" i="2"/>
  <c r="M22" i="2" s="1"/>
  <c r="H22" i="2"/>
  <c r="L22" i="2" s="1"/>
  <c r="G22" i="2"/>
  <c r="K22" i="2" s="1"/>
  <c r="J21" i="2"/>
  <c r="N21" i="2" s="1"/>
  <c r="I21" i="2"/>
  <c r="M21" i="2" s="1"/>
  <c r="H21" i="2"/>
  <c r="L21" i="2" s="1"/>
  <c r="G21" i="2"/>
  <c r="K21" i="2" s="1"/>
  <c r="J20" i="2"/>
  <c r="N20" i="2" s="1"/>
  <c r="I20" i="2"/>
  <c r="M20" i="2" s="1"/>
  <c r="H20" i="2"/>
  <c r="L20" i="2" s="1"/>
  <c r="G20" i="2"/>
  <c r="K20" i="2" s="1"/>
  <c r="J19" i="2"/>
  <c r="N19" i="2" s="1"/>
  <c r="I19" i="2"/>
  <c r="M19" i="2" s="1"/>
  <c r="H19" i="2"/>
  <c r="L19" i="2" s="1"/>
  <c r="G19" i="2"/>
  <c r="K19" i="2" s="1"/>
  <c r="J18" i="2"/>
  <c r="N18" i="2" s="1"/>
  <c r="I18" i="2"/>
  <c r="M18" i="2" s="1"/>
  <c r="H18" i="2"/>
  <c r="L18" i="2" s="1"/>
  <c r="G18" i="2"/>
  <c r="K18" i="2" s="1"/>
  <c r="J17" i="2"/>
  <c r="N17" i="2" s="1"/>
  <c r="I17" i="2"/>
  <c r="M17" i="2" s="1"/>
  <c r="H17" i="2"/>
  <c r="L17" i="2" s="1"/>
  <c r="G17" i="2"/>
  <c r="K17" i="2" s="1"/>
  <c r="J16" i="2"/>
  <c r="N16" i="2" s="1"/>
  <c r="I16" i="2"/>
  <c r="M16" i="2" s="1"/>
  <c r="H16" i="2"/>
  <c r="L16" i="2" s="1"/>
  <c r="G16" i="2"/>
  <c r="K16" i="2" s="1"/>
  <c r="J15" i="2"/>
  <c r="N15" i="2" s="1"/>
  <c r="I15" i="2"/>
  <c r="M15" i="2" s="1"/>
  <c r="H15" i="2"/>
  <c r="L15" i="2" s="1"/>
  <c r="G15" i="2"/>
  <c r="K15" i="2" s="1"/>
  <c r="J14" i="2"/>
  <c r="N14" i="2" s="1"/>
  <c r="I14" i="2"/>
  <c r="M14" i="2" s="1"/>
  <c r="H14" i="2"/>
  <c r="L14" i="2" s="1"/>
  <c r="G14" i="2"/>
  <c r="K14" i="2" s="1"/>
  <c r="J13" i="2"/>
  <c r="N13" i="2" s="1"/>
  <c r="I13" i="2"/>
  <c r="M13" i="2" s="1"/>
  <c r="H13" i="2"/>
  <c r="L13" i="2" s="1"/>
  <c r="G13" i="2"/>
  <c r="K13" i="2" s="1"/>
  <c r="J12" i="2"/>
  <c r="N12" i="2" s="1"/>
  <c r="I12" i="2"/>
  <c r="M12" i="2" s="1"/>
  <c r="H12" i="2"/>
  <c r="L12" i="2" s="1"/>
  <c r="G12" i="2"/>
  <c r="K12" i="2" s="1"/>
  <c r="J11" i="2"/>
  <c r="N11" i="2" s="1"/>
  <c r="I11" i="2"/>
  <c r="M11" i="2" s="1"/>
  <c r="H11" i="2"/>
  <c r="L11" i="2" s="1"/>
  <c r="G11" i="2"/>
  <c r="K11" i="2" s="1"/>
  <c r="J10" i="2"/>
  <c r="N10" i="2" s="1"/>
  <c r="I10" i="2"/>
  <c r="M10" i="2" s="1"/>
  <c r="H10" i="2"/>
  <c r="L10" i="2" s="1"/>
  <c r="G10" i="2"/>
  <c r="K10" i="2" s="1"/>
  <c r="J9" i="2"/>
  <c r="N9" i="2" s="1"/>
  <c r="I9" i="2"/>
  <c r="M9" i="2" s="1"/>
  <c r="H9" i="2"/>
  <c r="L9" i="2" s="1"/>
  <c r="G9" i="2"/>
  <c r="K9" i="2" s="1"/>
  <c r="J8" i="2"/>
  <c r="N8" i="2" s="1"/>
  <c r="I8" i="2"/>
  <c r="M8" i="2" s="1"/>
  <c r="H8" i="2"/>
  <c r="L8" i="2" s="1"/>
  <c r="G8" i="2"/>
  <c r="K8" i="2" s="1"/>
  <c r="J7" i="2"/>
  <c r="N7" i="2" s="1"/>
  <c r="I7" i="2"/>
  <c r="M7" i="2" s="1"/>
  <c r="H7" i="2"/>
  <c r="L7" i="2" s="1"/>
  <c r="G7" i="2"/>
  <c r="K7" i="2" s="1"/>
  <c r="J6" i="2"/>
  <c r="N6" i="2" s="1"/>
  <c r="I6" i="2"/>
  <c r="M6" i="2" s="1"/>
  <c r="H6" i="2"/>
  <c r="L6" i="2" s="1"/>
  <c r="G6" i="2"/>
  <c r="K6" i="2" s="1"/>
  <c r="J5" i="2"/>
  <c r="N5" i="2" s="1"/>
  <c r="I5" i="2"/>
  <c r="M5" i="2" s="1"/>
  <c r="H5" i="2"/>
  <c r="L5" i="2" s="1"/>
  <c r="G5" i="2"/>
  <c r="K5" i="2" s="1"/>
  <c r="J4" i="2"/>
  <c r="N4" i="2" s="1"/>
  <c r="I4" i="2"/>
  <c r="M4" i="2" s="1"/>
  <c r="H4" i="2"/>
  <c r="L4" i="2" s="1"/>
  <c r="G4" i="2"/>
  <c r="K4" i="2" s="1"/>
  <c r="J3" i="2"/>
  <c r="N3" i="2" s="1"/>
  <c r="I3" i="2"/>
  <c r="M3" i="2" s="1"/>
  <c r="H3" i="2"/>
  <c r="L3" i="2" s="1"/>
  <c r="G3" i="2"/>
  <c r="K3" i="2" s="1"/>
  <c r="J2" i="2"/>
  <c r="N2" i="2" s="1"/>
  <c r="I2" i="2"/>
  <c r="M2" i="2" s="1"/>
  <c r="H2" i="2"/>
  <c r="L2" i="2" s="1"/>
  <c r="G2" i="2"/>
  <c r="K2" i="2" s="1"/>
  <c r="Q2" i="2" l="1"/>
  <c r="P2" i="2"/>
  <c r="O2" i="2"/>
  <c r="R2" i="2"/>
</calcChain>
</file>

<file path=xl/sharedStrings.xml><?xml version="1.0" encoding="utf-8"?>
<sst xmlns="http://schemas.openxmlformats.org/spreadsheetml/2006/main" count="18" uniqueCount="18">
  <si>
    <t>x</t>
    <phoneticPr fontId="1" type="noConversion"/>
  </si>
  <si>
    <t>linear MSE</t>
    <phoneticPr fontId="1" type="noConversion"/>
  </si>
  <si>
    <t>SVM MSE</t>
    <phoneticPr fontId="1" type="noConversion"/>
  </si>
  <si>
    <t>extratree MSE</t>
    <phoneticPr fontId="1" type="noConversion"/>
  </si>
  <si>
    <t>randomforest MSE</t>
    <phoneticPr fontId="1" type="noConversion"/>
  </si>
  <si>
    <t xml:space="preserve"> linear square error</t>
    <phoneticPr fontId="1" type="noConversion"/>
  </si>
  <si>
    <t>SVM square error</t>
    <phoneticPr fontId="1" type="noConversion"/>
  </si>
  <si>
    <t>extratree square error</t>
    <phoneticPr fontId="1" type="noConversion"/>
  </si>
  <si>
    <t>randomforest square error</t>
    <phoneticPr fontId="1" type="noConversion"/>
  </si>
  <si>
    <t>y2</t>
    <phoneticPr fontId="1" type="noConversion"/>
  </si>
  <si>
    <t>linear_y2</t>
    <phoneticPr fontId="1" type="noConversion"/>
  </si>
  <si>
    <t>SVM_y2</t>
    <phoneticPr fontId="1" type="noConversion"/>
  </si>
  <si>
    <t>extraTree_y2</t>
    <phoneticPr fontId="1" type="noConversion"/>
  </si>
  <si>
    <t>randomFr_y2</t>
    <phoneticPr fontId="1" type="noConversion"/>
  </si>
  <si>
    <t xml:space="preserve"> linear y2 error</t>
    <phoneticPr fontId="1" type="noConversion"/>
  </si>
  <si>
    <t>SVM y2 error</t>
  </si>
  <si>
    <t>extratree y2 error</t>
  </si>
  <si>
    <t>randomforest y2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290E7-5289-4F94-A738-DA272E4D0461}">
  <dimension ref="A1:R41"/>
  <sheetViews>
    <sheetView tabSelected="1" workbookViewId="0">
      <selection activeCell="G27" sqref="G27"/>
    </sheetView>
  </sheetViews>
  <sheetFormatPr defaultRowHeight="14" x14ac:dyDescent="0.3"/>
  <cols>
    <col min="4" max="4" width="11.25" customWidth="1"/>
    <col min="5" max="5" width="12.4140625" customWidth="1"/>
    <col min="6" max="6" width="15.9140625" customWidth="1"/>
    <col min="7" max="7" width="14.1640625" customWidth="1"/>
    <col min="8" max="8" width="13.83203125" customWidth="1"/>
    <col min="9" max="9" width="12.83203125" customWidth="1"/>
  </cols>
  <sheetData>
    <row r="1" spans="1:18" x14ac:dyDescent="0.3">
      <c r="A1" s="3" t="s">
        <v>0</v>
      </c>
      <c r="B1" s="4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H1" s="4" t="s">
        <v>15</v>
      </c>
      <c r="I1" s="4" t="s">
        <v>16</v>
      </c>
      <c r="J1" s="4" t="s">
        <v>17</v>
      </c>
      <c r="K1" s="4" t="s">
        <v>5</v>
      </c>
      <c r="L1" s="4" t="s">
        <v>6</v>
      </c>
      <c r="M1" s="4" t="s">
        <v>7</v>
      </c>
      <c r="N1" s="4" t="s">
        <v>8</v>
      </c>
      <c r="O1" s="3" t="s">
        <v>1</v>
      </c>
      <c r="P1" s="3" t="s">
        <v>2</v>
      </c>
      <c r="Q1" s="3" t="s">
        <v>3</v>
      </c>
      <c r="R1" s="3" t="s">
        <v>4</v>
      </c>
    </row>
    <row r="2" spans="1:18" x14ac:dyDescent="0.3">
      <c r="A2">
        <v>1</v>
      </c>
      <c r="B2" s="1">
        <v>23.3</v>
      </c>
      <c r="C2" s="2">
        <v>23.9341372011686</v>
      </c>
      <c r="D2" s="2">
        <v>24.8683116478107</v>
      </c>
      <c r="E2" s="2">
        <v>25.4299999999999</v>
      </c>
      <c r="F2" s="2">
        <v>24.168128669984</v>
      </c>
      <c r="G2">
        <f t="shared" ref="G2:G41" si="0">ABS(C2-$B2)</f>
        <v>0.63413720116859906</v>
      </c>
      <c r="H2">
        <f t="shared" ref="H2:H41" si="1">ABS(D2-$B2)</f>
        <v>1.5683116478106989</v>
      </c>
      <c r="I2">
        <f t="shared" ref="I2:I41" si="2">ABS(E2-$B2)</f>
        <v>2.1299999999998995</v>
      </c>
      <c r="J2">
        <f t="shared" ref="J2:J41" si="3">ABS(F2-$B2)</f>
        <v>0.8681286699839994</v>
      </c>
      <c r="K2">
        <f t="shared" ref="K2:K41" si="4">G2^2</f>
        <v>0.40212998990594429</v>
      </c>
      <c r="L2">
        <f t="shared" ref="L2:L41" si="5">H2^2</f>
        <v>2.4596014246587097</v>
      </c>
      <c r="M2">
        <f t="shared" ref="M2:M41" si="6">I2^2</f>
        <v>4.5368999999995721</v>
      </c>
      <c r="N2">
        <f t="shared" ref="N2:N41" si="7">J2^2</f>
        <v>0.75364738764818773</v>
      </c>
      <c r="O2">
        <f>(SUM(K2:K41))/40</f>
        <v>2.5419119110934143</v>
      </c>
      <c r="P2">
        <f>(SUM(L2:L41))/40</f>
        <v>1.8171945224686639</v>
      </c>
      <c r="Q2">
        <f>(SUM(M2:M41))/40</f>
        <v>2.039403124999958</v>
      </c>
      <c r="R2">
        <f>(SUM(N2:N41))/40</f>
        <v>2.7333459841288956</v>
      </c>
    </row>
    <row r="3" spans="1:18" x14ac:dyDescent="0.3">
      <c r="A3">
        <v>2</v>
      </c>
      <c r="B3" s="1">
        <v>22.5</v>
      </c>
      <c r="C3" s="2">
        <v>24.4470245019576</v>
      </c>
      <c r="D3" s="2">
        <v>23.256271576409201</v>
      </c>
      <c r="E3" s="2">
        <v>22.979999999999901</v>
      </c>
      <c r="F3" s="2">
        <v>23.497270905798501</v>
      </c>
      <c r="G3">
        <f t="shared" si="0"/>
        <v>1.9470245019575998</v>
      </c>
      <c r="H3">
        <f t="shared" si="1"/>
        <v>0.75627157640920117</v>
      </c>
      <c r="I3">
        <f t="shared" si="2"/>
        <v>0.47999999999990095</v>
      </c>
      <c r="J3">
        <f t="shared" si="3"/>
        <v>0.99727090579850142</v>
      </c>
      <c r="K3">
        <f t="shared" si="4"/>
        <v>3.7909044112232397</v>
      </c>
      <c r="L3">
        <f t="shared" si="5"/>
        <v>0.57194669728445824</v>
      </c>
      <c r="M3">
        <f t="shared" si="6"/>
        <v>0.2303999999999049</v>
      </c>
      <c r="N3">
        <f t="shared" si="7"/>
        <v>0.99454925955216344</v>
      </c>
    </row>
    <row r="4" spans="1:18" x14ac:dyDescent="0.3">
      <c r="A4">
        <v>3</v>
      </c>
      <c r="B4" s="1">
        <v>22.9</v>
      </c>
      <c r="C4" s="2">
        <v>24.781781991433601</v>
      </c>
      <c r="D4" s="2">
        <v>24.1420052369144</v>
      </c>
      <c r="E4" s="2">
        <v>23.885000000000002</v>
      </c>
      <c r="F4" s="2">
        <v>24.172289199416898</v>
      </c>
      <c r="G4">
        <f t="shared" si="0"/>
        <v>1.881781991433602</v>
      </c>
      <c r="H4">
        <f t="shared" si="1"/>
        <v>1.2420052369144017</v>
      </c>
      <c r="I4">
        <f t="shared" si="2"/>
        <v>0.98500000000000298</v>
      </c>
      <c r="J4">
        <f t="shared" si="3"/>
        <v>1.2722891994168997</v>
      </c>
      <c r="K4">
        <f t="shared" si="4"/>
        <v>3.5411034632838132</v>
      </c>
      <c r="L4">
        <f t="shared" si="5"/>
        <v>1.542577008522799</v>
      </c>
      <c r="M4">
        <f t="shared" si="6"/>
        <v>0.97022500000000589</v>
      </c>
      <c r="N4">
        <f t="shared" si="7"/>
        <v>1.6187198069528954</v>
      </c>
    </row>
    <row r="5" spans="1:18" x14ac:dyDescent="0.3">
      <c r="A5">
        <v>4</v>
      </c>
      <c r="B5" s="1">
        <v>19.100000000000001</v>
      </c>
      <c r="C5" s="2">
        <v>19.975975375405799</v>
      </c>
      <c r="D5" s="2">
        <v>19.970575388625001</v>
      </c>
      <c r="E5" s="2">
        <v>20.324999999999999</v>
      </c>
      <c r="F5" s="2">
        <v>20.116929308599801</v>
      </c>
      <c r="G5">
        <f t="shared" si="0"/>
        <v>0.87597537540579751</v>
      </c>
      <c r="H5">
        <f t="shared" si="1"/>
        <v>0.87057538862499939</v>
      </c>
      <c r="I5">
        <f t="shared" si="2"/>
        <v>1.2249999999999979</v>
      </c>
      <c r="J5">
        <f t="shared" si="3"/>
        <v>1.0169293085997992</v>
      </c>
      <c r="K5">
        <f t="shared" si="4"/>
        <v>0.76733285831732789</v>
      </c>
      <c r="L5">
        <f t="shared" si="5"/>
        <v>0.75790150727956873</v>
      </c>
      <c r="M5">
        <f t="shared" si="6"/>
        <v>1.5006249999999948</v>
      </c>
      <c r="N5">
        <f t="shared" si="7"/>
        <v>1.0341452186892657</v>
      </c>
    </row>
    <row r="6" spans="1:18" x14ac:dyDescent="0.3">
      <c r="A6">
        <v>5</v>
      </c>
      <c r="B6" s="1">
        <v>22.8</v>
      </c>
      <c r="C6" s="2">
        <v>20.2875343860171</v>
      </c>
      <c r="D6" s="2">
        <v>22.589164761876699</v>
      </c>
      <c r="E6" s="2">
        <v>21.799999999999901</v>
      </c>
      <c r="F6" s="2">
        <v>22.728434313355798</v>
      </c>
      <c r="G6">
        <f t="shared" si="0"/>
        <v>2.5124656139829007</v>
      </c>
      <c r="H6">
        <f t="shared" si="1"/>
        <v>0.21083523812330185</v>
      </c>
      <c r="I6">
        <f t="shared" si="2"/>
        <v>1.0000000000000995</v>
      </c>
      <c r="J6">
        <f t="shared" si="3"/>
        <v>7.1565686644202486E-2</v>
      </c>
      <c r="K6">
        <f t="shared" si="4"/>
        <v>6.3124834614464742</v>
      </c>
      <c r="L6">
        <f t="shared" si="5"/>
        <v>4.4451497634509396E-2</v>
      </c>
      <c r="M6">
        <f t="shared" si="6"/>
        <v>1.000000000000199</v>
      </c>
      <c r="N6">
        <f t="shared" si="7"/>
        <v>5.121647504856182E-3</v>
      </c>
    </row>
    <row r="7" spans="1:18" x14ac:dyDescent="0.3">
      <c r="A7">
        <v>6</v>
      </c>
      <c r="B7" s="1">
        <v>21.7</v>
      </c>
      <c r="C7" s="2">
        <v>21.5773450660277</v>
      </c>
      <c r="D7" s="2">
        <v>20.525501751103199</v>
      </c>
      <c r="E7" s="2">
        <v>20.6</v>
      </c>
      <c r="F7" s="2">
        <v>19.285402797049599</v>
      </c>
      <c r="G7">
        <f t="shared" si="0"/>
        <v>0.12265493397229932</v>
      </c>
      <c r="H7">
        <f t="shared" si="1"/>
        <v>1.1744982488967999</v>
      </c>
      <c r="I7">
        <f t="shared" si="2"/>
        <v>1.0999999999999979</v>
      </c>
      <c r="J7">
        <f t="shared" si="3"/>
        <v>2.4145972029504001</v>
      </c>
      <c r="K7">
        <f t="shared" si="4"/>
        <v>1.5044232827749105E-2</v>
      </c>
      <c r="L7">
        <f t="shared" si="5"/>
        <v>1.3794461366616493</v>
      </c>
      <c r="M7">
        <f t="shared" si="6"/>
        <v>1.2099999999999953</v>
      </c>
      <c r="N7">
        <f t="shared" si="7"/>
        <v>5.8302796524958955</v>
      </c>
    </row>
    <row r="8" spans="1:18" x14ac:dyDescent="0.3">
      <c r="A8">
        <v>7</v>
      </c>
      <c r="B8" s="1">
        <v>20.9</v>
      </c>
      <c r="C8" s="2">
        <v>23.222409257054299</v>
      </c>
      <c r="D8" s="2">
        <v>22.290503688052201</v>
      </c>
      <c r="E8" s="2">
        <v>21.0549999999999</v>
      </c>
      <c r="F8" s="2">
        <v>21.921643225569898</v>
      </c>
      <c r="G8">
        <f t="shared" si="0"/>
        <v>2.3224092570543</v>
      </c>
      <c r="H8">
        <f t="shared" si="1"/>
        <v>1.3905036880522026</v>
      </c>
      <c r="I8">
        <f t="shared" si="2"/>
        <v>0.15499999999990166</v>
      </c>
      <c r="J8">
        <f t="shared" si="3"/>
        <v>1.0216432255698997</v>
      </c>
      <c r="K8">
        <f t="shared" si="4"/>
        <v>5.3935847572515057</v>
      </c>
      <c r="L8">
        <f t="shared" si="5"/>
        <v>1.9335005064867772</v>
      </c>
      <c r="M8">
        <f t="shared" si="6"/>
        <v>2.4024999999969515E-2</v>
      </c>
      <c r="N8">
        <f t="shared" si="7"/>
        <v>1.0437548803528691</v>
      </c>
    </row>
    <row r="9" spans="1:18" x14ac:dyDescent="0.3">
      <c r="A9">
        <v>8</v>
      </c>
      <c r="B9" s="1">
        <v>17.3</v>
      </c>
      <c r="C9" s="2">
        <v>18.136117422947699</v>
      </c>
      <c r="D9" s="2">
        <v>18.211790201906101</v>
      </c>
      <c r="E9" s="2">
        <v>17.64</v>
      </c>
      <c r="F9" s="2">
        <v>17.517492874899801</v>
      </c>
      <c r="G9">
        <f t="shared" si="0"/>
        <v>0.83611742294769797</v>
      </c>
      <c r="H9">
        <f t="shared" si="1"/>
        <v>0.91179020190610061</v>
      </c>
      <c r="I9">
        <f t="shared" si="2"/>
        <v>0.33999999999999986</v>
      </c>
      <c r="J9">
        <f t="shared" si="3"/>
        <v>0.21749287489980063</v>
      </c>
      <c r="K9">
        <f t="shared" si="4"/>
        <v>0.6990923449566997</v>
      </c>
      <c r="L9">
        <f t="shared" si="5"/>
        <v>0.83136137229196772</v>
      </c>
      <c r="M9">
        <f t="shared" si="6"/>
        <v>0.1155999999999999</v>
      </c>
      <c r="N9">
        <f t="shared" si="7"/>
        <v>4.7303150632180324E-2</v>
      </c>
    </row>
    <row r="10" spans="1:18" x14ac:dyDescent="0.3">
      <c r="A10">
        <v>9</v>
      </c>
      <c r="B10" s="1">
        <v>21.2</v>
      </c>
      <c r="C10" s="2">
        <v>21.1584247738719</v>
      </c>
      <c r="D10" s="2">
        <v>20.525687292174499</v>
      </c>
      <c r="E10" s="2">
        <v>21.479999999999901</v>
      </c>
      <c r="F10" s="2">
        <v>23.819751532483401</v>
      </c>
      <c r="G10">
        <f t="shared" si="0"/>
        <v>4.1575226128099274E-2</v>
      </c>
      <c r="H10">
        <f t="shared" si="1"/>
        <v>0.67431270782550001</v>
      </c>
      <c r="I10">
        <f t="shared" si="2"/>
        <v>0.27999999999990166</v>
      </c>
      <c r="J10">
        <f t="shared" si="3"/>
        <v>2.6197515324834022</v>
      </c>
      <c r="K10">
        <f t="shared" si="4"/>
        <v>1.7284994276025886E-3</v>
      </c>
      <c r="L10">
        <f t="shared" si="5"/>
        <v>0.45469762793495816</v>
      </c>
      <c r="M10">
        <f t="shared" si="6"/>
        <v>7.839999999994493E-2</v>
      </c>
      <c r="N10">
        <f t="shared" si="7"/>
        <v>6.8630980919491344</v>
      </c>
    </row>
    <row r="11" spans="1:18" x14ac:dyDescent="0.3">
      <c r="A11">
        <v>10</v>
      </c>
      <c r="B11" s="1">
        <v>21.4</v>
      </c>
      <c r="C11" s="2">
        <v>23.672121333542201</v>
      </c>
      <c r="D11" s="2">
        <v>23.690541955836402</v>
      </c>
      <c r="E11" s="2">
        <v>24.265000000000001</v>
      </c>
      <c r="F11" s="2">
        <v>22.6061309351843</v>
      </c>
      <c r="G11">
        <f t="shared" si="0"/>
        <v>2.2721213335422021</v>
      </c>
      <c r="H11">
        <f t="shared" si="1"/>
        <v>2.2905419558364031</v>
      </c>
      <c r="I11">
        <f t="shared" si="2"/>
        <v>2.865000000000002</v>
      </c>
      <c r="J11">
        <f t="shared" si="3"/>
        <v>1.2061309351843015</v>
      </c>
      <c r="K11">
        <f t="shared" si="4"/>
        <v>5.1625353543375949</v>
      </c>
      <c r="L11">
        <f t="shared" si="5"/>
        <v>5.2465824514468551</v>
      </c>
      <c r="M11">
        <f t="shared" si="6"/>
        <v>8.2082250000000112</v>
      </c>
      <c r="N11">
        <f t="shared" si="7"/>
        <v>1.4547518328085576</v>
      </c>
    </row>
    <row r="12" spans="1:18" x14ac:dyDescent="0.3">
      <c r="A12">
        <v>11</v>
      </c>
      <c r="B12" s="1">
        <v>24.2</v>
      </c>
      <c r="C12" s="2">
        <v>19.771350100229501</v>
      </c>
      <c r="D12" s="2">
        <v>20.168016679300202</v>
      </c>
      <c r="E12" s="2">
        <v>21.32</v>
      </c>
      <c r="F12" s="2">
        <v>22.516578944046302</v>
      </c>
      <c r="G12">
        <f t="shared" si="0"/>
        <v>4.4286498997704982</v>
      </c>
      <c r="H12">
        <f t="shared" si="1"/>
        <v>4.0319833206997977</v>
      </c>
      <c r="I12">
        <f t="shared" si="2"/>
        <v>2.879999999999999</v>
      </c>
      <c r="J12">
        <f t="shared" si="3"/>
        <v>1.6834210559536977</v>
      </c>
      <c r="K12">
        <f t="shared" si="4"/>
        <v>19.612939934737245</v>
      </c>
      <c r="L12">
        <f t="shared" si="5"/>
        <v>16.256889498401367</v>
      </c>
      <c r="M12">
        <f t="shared" si="6"/>
        <v>8.2943999999999942</v>
      </c>
      <c r="N12">
        <f t="shared" si="7"/>
        <v>2.8339064516282626</v>
      </c>
    </row>
    <row r="13" spans="1:18" x14ac:dyDescent="0.3">
      <c r="A13">
        <v>12</v>
      </c>
      <c r="B13" s="1">
        <v>25</v>
      </c>
      <c r="C13" s="2">
        <v>22.970429316795499</v>
      </c>
      <c r="D13" s="2">
        <v>24.367234395922399</v>
      </c>
      <c r="E13" s="2">
        <v>23.309999999999899</v>
      </c>
      <c r="F13" s="2">
        <v>24.4062101844872</v>
      </c>
      <c r="G13">
        <f t="shared" si="0"/>
        <v>2.0295706832045006</v>
      </c>
      <c r="H13">
        <f t="shared" si="1"/>
        <v>0.6327656040776013</v>
      </c>
      <c r="I13">
        <f t="shared" si="2"/>
        <v>1.6900000000001008</v>
      </c>
      <c r="J13">
        <f t="shared" si="3"/>
        <v>0.59378981551279963</v>
      </c>
      <c r="K13">
        <f t="shared" si="4"/>
        <v>4.1191571581231834</v>
      </c>
      <c r="L13">
        <f t="shared" si="5"/>
        <v>0.40039230970369166</v>
      </c>
      <c r="M13">
        <f t="shared" si="6"/>
        <v>2.8561000000003407</v>
      </c>
      <c r="N13">
        <f t="shared" si="7"/>
        <v>0.35258634500672464</v>
      </c>
    </row>
    <row r="14" spans="1:18" x14ac:dyDescent="0.3">
      <c r="A14">
        <v>13</v>
      </c>
      <c r="B14" s="1">
        <v>23.8</v>
      </c>
      <c r="C14" s="2">
        <v>24.6939139080229</v>
      </c>
      <c r="D14" s="2">
        <v>24.492688858986799</v>
      </c>
      <c r="E14" s="2">
        <v>26.919999999999899</v>
      </c>
      <c r="F14" s="2">
        <v>26.812885814951301</v>
      </c>
      <c r="G14">
        <f t="shared" si="0"/>
        <v>0.89391390802289905</v>
      </c>
      <c r="H14">
        <f t="shared" si="1"/>
        <v>0.69268885898679855</v>
      </c>
      <c r="I14">
        <f t="shared" si="2"/>
        <v>3.119999999999898</v>
      </c>
      <c r="J14">
        <f t="shared" si="3"/>
        <v>3.0128858149513</v>
      </c>
      <c r="K14">
        <f t="shared" si="4"/>
        <v>0.79908207495677197</v>
      </c>
      <c r="L14">
        <f t="shared" si="5"/>
        <v>0.47981785536443289</v>
      </c>
      <c r="M14">
        <f t="shared" si="6"/>
        <v>9.7343999999993631</v>
      </c>
      <c r="N14">
        <f t="shared" si="7"/>
        <v>9.0774809339347602</v>
      </c>
    </row>
    <row r="15" spans="1:18" x14ac:dyDescent="0.3">
      <c r="A15">
        <v>14</v>
      </c>
      <c r="B15" s="1">
        <v>16.100000000000001</v>
      </c>
      <c r="C15" s="2">
        <v>15.975681406677801</v>
      </c>
      <c r="D15" s="2">
        <v>16.6536071236768</v>
      </c>
      <c r="E15" s="2">
        <v>16.254999999999999</v>
      </c>
      <c r="F15" s="2">
        <v>17.2533021418764</v>
      </c>
      <c r="G15">
        <f t="shared" si="0"/>
        <v>0.12431859332220085</v>
      </c>
      <c r="H15">
        <f t="shared" si="1"/>
        <v>0.5536071236767981</v>
      </c>
      <c r="I15">
        <f t="shared" si="2"/>
        <v>0.15499999999999758</v>
      </c>
      <c r="J15">
        <f t="shared" si="3"/>
        <v>1.1533021418763987</v>
      </c>
      <c r="K15">
        <f t="shared" si="4"/>
        <v>1.5455112645610763E-2</v>
      </c>
      <c r="L15">
        <f t="shared" si="5"/>
        <v>0.30648084738569764</v>
      </c>
      <c r="M15">
        <f t="shared" si="6"/>
        <v>2.4024999999999252E-2</v>
      </c>
      <c r="N15">
        <f t="shared" si="7"/>
        <v>1.3301058304566888</v>
      </c>
    </row>
    <row r="16" spans="1:18" x14ac:dyDescent="0.3">
      <c r="A16">
        <v>15</v>
      </c>
      <c r="B16" s="1">
        <v>25.5</v>
      </c>
      <c r="C16" s="2">
        <v>28.959066381254299</v>
      </c>
      <c r="D16" s="2">
        <v>26.055048158789301</v>
      </c>
      <c r="E16" s="2">
        <v>26.535</v>
      </c>
      <c r="F16" s="2">
        <v>24.582577077814801</v>
      </c>
      <c r="G16">
        <f t="shared" si="0"/>
        <v>3.4590663812542992</v>
      </c>
      <c r="H16">
        <f t="shared" si="1"/>
        <v>0.55504815878930103</v>
      </c>
      <c r="I16">
        <f t="shared" si="2"/>
        <v>1.0350000000000001</v>
      </c>
      <c r="J16">
        <f t="shared" si="3"/>
        <v>0.9174229221851995</v>
      </c>
      <c r="K16">
        <f t="shared" si="4"/>
        <v>11.965140229923714</v>
      </c>
      <c r="L16">
        <f t="shared" si="5"/>
        <v>0.30807845857539312</v>
      </c>
      <c r="M16">
        <f t="shared" si="6"/>
        <v>1.0712250000000003</v>
      </c>
      <c r="N16">
        <f t="shared" si="7"/>
        <v>0.84166481815083061</v>
      </c>
    </row>
    <row r="17" spans="1:14" x14ac:dyDescent="0.3">
      <c r="A17">
        <v>16</v>
      </c>
      <c r="B17" s="1">
        <v>22.6</v>
      </c>
      <c r="C17" s="2">
        <v>22.279318731975401</v>
      </c>
      <c r="D17" s="2">
        <v>22.106519085343699</v>
      </c>
      <c r="E17" s="2">
        <v>23.085000000000001</v>
      </c>
      <c r="F17" s="2">
        <v>23.394803703217701</v>
      </c>
      <c r="G17">
        <f t="shared" si="0"/>
        <v>0.32068126802460029</v>
      </c>
      <c r="H17">
        <f t="shared" si="1"/>
        <v>0.49348091465630262</v>
      </c>
      <c r="I17">
        <f t="shared" si="2"/>
        <v>0.48499999999999943</v>
      </c>
      <c r="J17">
        <f t="shared" si="3"/>
        <v>0.79480370321769911</v>
      </c>
      <c r="K17">
        <f t="shared" si="4"/>
        <v>0.10283647566186553</v>
      </c>
      <c r="L17">
        <f t="shared" si="5"/>
        <v>0.24352341313002102</v>
      </c>
      <c r="M17">
        <f t="shared" si="6"/>
        <v>0.23522499999999946</v>
      </c>
      <c r="N17">
        <f t="shared" si="7"/>
        <v>0.63171292664856837</v>
      </c>
    </row>
    <row r="18" spans="1:14" x14ac:dyDescent="0.3">
      <c r="A18">
        <v>17</v>
      </c>
      <c r="B18" s="1">
        <v>22.4</v>
      </c>
      <c r="C18" s="2">
        <v>22.429822224629699</v>
      </c>
      <c r="D18" s="2">
        <v>22.7367520024569</v>
      </c>
      <c r="E18" s="2">
        <v>23.279999999999902</v>
      </c>
      <c r="F18" s="2">
        <v>23.625010068670999</v>
      </c>
      <c r="G18">
        <f t="shared" si="0"/>
        <v>2.9822224629700855E-2</v>
      </c>
      <c r="H18">
        <f t="shared" si="1"/>
        <v>0.33675200245690107</v>
      </c>
      <c r="I18">
        <f t="shared" si="2"/>
        <v>0.87999999999990308</v>
      </c>
      <c r="J18">
        <f t="shared" si="3"/>
        <v>1.2250100686710006</v>
      </c>
      <c r="K18">
        <f t="shared" si="4"/>
        <v>8.8936508186433631E-4</v>
      </c>
      <c r="L18">
        <f t="shared" si="5"/>
        <v>0.1134019111587327</v>
      </c>
      <c r="M18">
        <f t="shared" si="6"/>
        <v>0.77439999999982945</v>
      </c>
      <c r="N18">
        <f t="shared" si="7"/>
        <v>1.5006496683453296</v>
      </c>
    </row>
    <row r="19" spans="1:14" x14ac:dyDescent="0.3">
      <c r="A19">
        <v>18</v>
      </c>
      <c r="B19" s="1">
        <v>18.5</v>
      </c>
      <c r="C19" s="2">
        <v>17.940619537420201</v>
      </c>
      <c r="D19" s="2">
        <v>19.753963357722899</v>
      </c>
      <c r="E19" s="2">
        <v>20.515000000000001</v>
      </c>
      <c r="F19" s="2">
        <v>19.544669069731299</v>
      </c>
      <c r="G19">
        <f t="shared" si="0"/>
        <v>0.55938046257979934</v>
      </c>
      <c r="H19">
        <f t="shared" si="1"/>
        <v>1.253963357722899</v>
      </c>
      <c r="I19">
        <f t="shared" si="2"/>
        <v>2.0150000000000006</v>
      </c>
      <c r="J19">
        <f t="shared" si="3"/>
        <v>1.0446690697312988</v>
      </c>
      <c r="K19">
        <f t="shared" si="4"/>
        <v>0.31290650191599029</v>
      </c>
      <c r="L19">
        <f t="shared" si="5"/>
        <v>1.5724241025116872</v>
      </c>
      <c r="M19">
        <f t="shared" si="6"/>
        <v>4.0602250000000026</v>
      </c>
      <c r="N19">
        <f t="shared" si="7"/>
        <v>1.0913334652532571</v>
      </c>
    </row>
    <row r="20" spans="1:14" x14ac:dyDescent="0.3">
      <c r="A20">
        <v>19</v>
      </c>
      <c r="B20" s="1">
        <v>19.100000000000001</v>
      </c>
      <c r="C20" s="2">
        <v>17.348642525833402</v>
      </c>
      <c r="D20" s="2">
        <v>17.309356377411099</v>
      </c>
      <c r="E20" s="2">
        <v>18.245000000000001</v>
      </c>
      <c r="F20" s="2">
        <v>18.683331066362399</v>
      </c>
      <c r="G20">
        <f t="shared" si="0"/>
        <v>1.7513574741665998</v>
      </c>
      <c r="H20">
        <f t="shared" si="1"/>
        <v>1.7906436225889024</v>
      </c>
      <c r="I20">
        <f t="shared" si="2"/>
        <v>0.85500000000000043</v>
      </c>
      <c r="J20">
        <f t="shared" si="3"/>
        <v>0.41666893363760238</v>
      </c>
      <c r="K20">
        <f t="shared" si="4"/>
        <v>3.0672530023192124</v>
      </c>
      <c r="L20">
        <f t="shared" si="5"/>
        <v>3.2064045831183074</v>
      </c>
      <c r="M20">
        <f t="shared" si="6"/>
        <v>0.7310250000000007</v>
      </c>
      <c r="N20">
        <f t="shared" si="7"/>
        <v>0.17361300025869669</v>
      </c>
    </row>
    <row r="21" spans="1:14" x14ac:dyDescent="0.3">
      <c r="A21">
        <v>20</v>
      </c>
      <c r="B21" s="1">
        <v>20.100000000000001</v>
      </c>
      <c r="C21" s="2">
        <v>21.3758250864642</v>
      </c>
      <c r="D21" s="2">
        <v>19.886246656786899</v>
      </c>
      <c r="E21" s="2">
        <v>21.709999999999901</v>
      </c>
      <c r="F21" s="2">
        <v>21.8133276747105</v>
      </c>
      <c r="G21">
        <f t="shared" si="0"/>
        <v>1.2758250864641987</v>
      </c>
      <c r="H21">
        <f t="shared" si="1"/>
        <v>0.21375334321310291</v>
      </c>
      <c r="I21">
        <f t="shared" si="2"/>
        <v>1.6099999999999</v>
      </c>
      <c r="J21">
        <f t="shared" si="3"/>
        <v>1.7133276747104986</v>
      </c>
      <c r="K21">
        <f t="shared" si="4"/>
        <v>1.6277296512513801</v>
      </c>
      <c r="L21">
        <f t="shared" si="5"/>
        <v>4.5690491734778564E-2</v>
      </c>
      <c r="M21">
        <f t="shared" si="6"/>
        <v>2.5920999999996779</v>
      </c>
      <c r="N21">
        <f t="shared" si="7"/>
        <v>2.935491720928884</v>
      </c>
    </row>
    <row r="22" spans="1:14" x14ac:dyDescent="0.3">
      <c r="A22">
        <v>21</v>
      </c>
      <c r="B22" s="1">
        <v>24.4</v>
      </c>
      <c r="C22" s="2">
        <v>21.3324144358889</v>
      </c>
      <c r="D22" s="2">
        <v>21.547401461257799</v>
      </c>
      <c r="E22" s="2">
        <v>22.8599999999999</v>
      </c>
      <c r="F22" s="2">
        <v>23.293879100621499</v>
      </c>
      <c r="G22">
        <f t="shared" si="0"/>
        <v>3.0675855641110985</v>
      </c>
      <c r="H22">
        <f t="shared" si="1"/>
        <v>2.8525985387421997</v>
      </c>
      <c r="I22">
        <f t="shared" si="2"/>
        <v>1.5400000000000986</v>
      </c>
      <c r="J22">
        <f t="shared" si="3"/>
        <v>1.1061208993784994</v>
      </c>
      <c r="K22">
        <f t="shared" si="4"/>
        <v>9.4100811931428066</v>
      </c>
      <c r="L22">
        <f t="shared" si="5"/>
        <v>8.1373184232341327</v>
      </c>
      <c r="M22">
        <f t="shared" si="6"/>
        <v>2.3716000000003037</v>
      </c>
      <c r="N22">
        <f t="shared" si="7"/>
        <v>1.2235034440419006</v>
      </c>
    </row>
    <row r="23" spans="1:14" x14ac:dyDescent="0.3">
      <c r="A23">
        <v>22</v>
      </c>
      <c r="B23" s="1">
        <v>22.8</v>
      </c>
      <c r="C23" s="2">
        <v>22.585145471787801</v>
      </c>
      <c r="D23" s="2">
        <v>22.018283100811999</v>
      </c>
      <c r="E23" s="2">
        <v>22.159999999999901</v>
      </c>
      <c r="F23" s="2">
        <v>22.692278479462502</v>
      </c>
      <c r="G23">
        <f t="shared" si="0"/>
        <v>0.21485452821220008</v>
      </c>
      <c r="H23">
        <f t="shared" si="1"/>
        <v>0.78171689918800169</v>
      </c>
      <c r="I23">
        <f t="shared" si="2"/>
        <v>0.64000000000010004</v>
      </c>
      <c r="J23">
        <f t="shared" si="3"/>
        <v>0.10772152053749906</v>
      </c>
      <c r="K23">
        <f t="shared" si="4"/>
        <v>4.616246829328708E-2</v>
      </c>
      <c r="L23">
        <f t="shared" si="5"/>
        <v>0.61108131047610437</v>
      </c>
      <c r="M23">
        <f t="shared" si="6"/>
        <v>0.40960000000012808</v>
      </c>
      <c r="N23">
        <f t="shared" si="7"/>
        <v>1.1603925986910832E-2</v>
      </c>
    </row>
    <row r="24" spans="1:14" x14ac:dyDescent="0.3">
      <c r="A24">
        <v>23</v>
      </c>
      <c r="B24" s="1">
        <v>19.5</v>
      </c>
      <c r="C24" s="2">
        <v>19.3180141399951</v>
      </c>
      <c r="D24" s="2">
        <v>18.884515308474601</v>
      </c>
      <c r="E24" s="2">
        <v>18.75</v>
      </c>
      <c r="F24" s="2">
        <v>18.892144625415799</v>
      </c>
      <c r="G24">
        <f t="shared" si="0"/>
        <v>0.18198586000490025</v>
      </c>
      <c r="H24">
        <f t="shared" si="1"/>
        <v>0.61548469152539909</v>
      </c>
      <c r="I24">
        <f t="shared" si="2"/>
        <v>0.75</v>
      </c>
      <c r="J24">
        <f t="shared" si="3"/>
        <v>0.6078553745842008</v>
      </c>
      <c r="K24">
        <f t="shared" si="4"/>
        <v>3.3118853241723152E-2</v>
      </c>
      <c r="L24">
        <f t="shared" si="5"/>
        <v>0.37882140550211568</v>
      </c>
      <c r="M24">
        <f t="shared" si="6"/>
        <v>0.5625</v>
      </c>
      <c r="N24">
        <f t="shared" si="7"/>
        <v>0.36948815641089905</v>
      </c>
    </row>
    <row r="25" spans="1:14" x14ac:dyDescent="0.3">
      <c r="A25">
        <v>24</v>
      </c>
      <c r="B25" s="1">
        <v>25.7</v>
      </c>
      <c r="C25" s="2">
        <v>25.2200545451641</v>
      </c>
      <c r="D25" s="2">
        <v>26.3720658135638</v>
      </c>
      <c r="E25" s="2">
        <v>26.875</v>
      </c>
      <c r="F25" s="2">
        <v>24.8761779367867</v>
      </c>
      <c r="G25">
        <f t="shared" si="0"/>
        <v>0.47994545483589945</v>
      </c>
      <c r="H25">
        <f t="shared" si="1"/>
        <v>0.67206581356380113</v>
      </c>
      <c r="I25">
        <f t="shared" si="2"/>
        <v>1.1750000000000007</v>
      </c>
      <c r="J25">
        <f t="shared" si="3"/>
        <v>0.82382206321329932</v>
      </c>
      <c r="K25">
        <f t="shared" si="4"/>
        <v>0.23034763961763841</v>
      </c>
      <c r="L25">
        <f t="shared" si="5"/>
        <v>0.45167245776117387</v>
      </c>
      <c r="M25">
        <f t="shared" si="6"/>
        <v>1.3806250000000018</v>
      </c>
      <c r="N25">
        <f t="shared" si="7"/>
        <v>0.6786827918370173</v>
      </c>
    </row>
    <row r="26" spans="1:14" x14ac:dyDescent="0.3">
      <c r="A26">
        <v>25</v>
      </c>
      <c r="B26" s="1">
        <v>18.5</v>
      </c>
      <c r="C26" s="2">
        <v>18.244211312447199</v>
      </c>
      <c r="D26" s="2">
        <v>18.711149816935102</v>
      </c>
      <c r="E26" s="2">
        <v>19.2149999999999</v>
      </c>
      <c r="F26" s="2">
        <v>18.458127749626801</v>
      </c>
      <c r="G26">
        <f t="shared" si="0"/>
        <v>0.25578868755280126</v>
      </c>
      <c r="H26">
        <f t="shared" si="1"/>
        <v>0.2111498169351016</v>
      </c>
      <c r="I26">
        <f t="shared" si="2"/>
        <v>0.71499999999990038</v>
      </c>
      <c r="J26">
        <f t="shared" si="3"/>
        <v>4.1872250373199194E-2</v>
      </c>
      <c r="K26">
        <f t="shared" si="4"/>
        <v>6.5427852679984591E-2</v>
      </c>
      <c r="L26">
        <f t="shared" si="5"/>
        <v>4.4584245191726921E-2</v>
      </c>
      <c r="M26">
        <f t="shared" si="6"/>
        <v>0.5112249999998576</v>
      </c>
      <c r="N26">
        <f t="shared" si="7"/>
        <v>1.7532853513158801E-3</v>
      </c>
    </row>
    <row r="27" spans="1:14" x14ac:dyDescent="0.3">
      <c r="A27">
        <v>26</v>
      </c>
      <c r="B27" s="1">
        <v>23.2</v>
      </c>
      <c r="C27" s="2">
        <v>21.785295917223099</v>
      </c>
      <c r="D27" s="2">
        <v>21.6821296568225</v>
      </c>
      <c r="E27" s="2">
        <v>22.135000000000002</v>
      </c>
      <c r="F27" s="2">
        <v>23.345140601208101</v>
      </c>
      <c r="G27">
        <f t="shared" si="0"/>
        <v>1.4147040827769004</v>
      </c>
      <c r="H27">
        <f t="shared" si="1"/>
        <v>1.5178703431774991</v>
      </c>
      <c r="I27">
        <f t="shared" si="2"/>
        <v>1.0649999999999977</v>
      </c>
      <c r="J27">
        <f t="shared" si="3"/>
        <v>0.14514060120810157</v>
      </c>
      <c r="K27">
        <f t="shared" si="4"/>
        <v>2.0013876418256311</v>
      </c>
      <c r="L27">
        <f t="shared" si="5"/>
        <v>2.3039303786977792</v>
      </c>
      <c r="M27">
        <f t="shared" si="6"/>
        <v>1.1342249999999952</v>
      </c>
      <c r="N27">
        <f t="shared" si="7"/>
        <v>2.1065794119049176E-2</v>
      </c>
    </row>
    <row r="28" spans="1:14" x14ac:dyDescent="0.3">
      <c r="A28">
        <v>27</v>
      </c>
      <c r="B28" s="1">
        <v>18.8</v>
      </c>
      <c r="C28" s="2">
        <v>18.337194609623499</v>
      </c>
      <c r="D28" s="2">
        <v>17.3055453763378</v>
      </c>
      <c r="E28" s="2">
        <v>18.195</v>
      </c>
      <c r="F28" s="2">
        <v>18.483782412884398</v>
      </c>
      <c r="G28">
        <f t="shared" si="0"/>
        <v>0.46280539037650215</v>
      </c>
      <c r="H28">
        <f t="shared" si="1"/>
        <v>1.4944546236622003</v>
      </c>
      <c r="I28">
        <f t="shared" si="2"/>
        <v>0.60500000000000043</v>
      </c>
      <c r="J28">
        <f t="shared" si="3"/>
        <v>0.31621758711560233</v>
      </c>
      <c r="K28">
        <f t="shared" si="4"/>
        <v>0.21418882936154654</v>
      </c>
      <c r="L28">
        <f t="shared" si="5"/>
        <v>2.2333946221853287</v>
      </c>
      <c r="M28">
        <f t="shared" si="6"/>
        <v>0.36602500000000049</v>
      </c>
      <c r="N28">
        <f t="shared" si="7"/>
        <v>9.9993562401213543E-2</v>
      </c>
    </row>
    <row r="29" spans="1:14" x14ac:dyDescent="0.3">
      <c r="A29">
        <v>28</v>
      </c>
      <c r="B29" s="1">
        <v>18.899999999999999</v>
      </c>
      <c r="C29" s="2">
        <v>20.991538071281798</v>
      </c>
      <c r="D29" s="2">
        <v>19.8606928024791</v>
      </c>
      <c r="E29" s="2">
        <v>20.195</v>
      </c>
      <c r="F29" s="2">
        <v>20.230994338653701</v>
      </c>
      <c r="G29">
        <f t="shared" si="0"/>
        <v>2.0915380712817999</v>
      </c>
      <c r="H29">
        <f t="shared" si="1"/>
        <v>0.96069280247910172</v>
      </c>
      <c r="I29">
        <f t="shared" si="2"/>
        <v>1.2950000000000017</v>
      </c>
      <c r="J29">
        <f t="shared" si="3"/>
        <v>1.3309943386537029</v>
      </c>
      <c r="K29">
        <f t="shared" si="4"/>
        <v>4.3745315036211911</v>
      </c>
      <c r="L29">
        <f t="shared" si="5"/>
        <v>0.92293066073515029</v>
      </c>
      <c r="M29">
        <f t="shared" si="6"/>
        <v>1.6770250000000044</v>
      </c>
      <c r="N29">
        <f t="shared" si="7"/>
        <v>1.7715459295282079</v>
      </c>
    </row>
    <row r="30" spans="1:14" x14ac:dyDescent="0.3">
      <c r="A30">
        <v>29</v>
      </c>
      <c r="B30" s="1">
        <v>29.3</v>
      </c>
      <c r="C30" s="2">
        <v>30.922244539982799</v>
      </c>
      <c r="D30" s="2">
        <v>28.752026692760801</v>
      </c>
      <c r="E30" s="2">
        <v>29.259999999999899</v>
      </c>
      <c r="F30" s="2">
        <v>29.573309680966702</v>
      </c>
      <c r="G30">
        <f t="shared" si="0"/>
        <v>1.6222445399827983</v>
      </c>
      <c r="H30">
        <f t="shared" si="1"/>
        <v>0.54797330723920012</v>
      </c>
      <c r="I30">
        <f t="shared" si="2"/>
        <v>4.0000000000102176E-2</v>
      </c>
      <c r="J30">
        <f t="shared" si="3"/>
        <v>0.27330968096670105</v>
      </c>
      <c r="K30">
        <f t="shared" si="4"/>
        <v>2.631677347504001</v>
      </c>
      <c r="L30">
        <f t="shared" si="5"/>
        <v>0.30027474544666682</v>
      </c>
      <c r="M30">
        <f t="shared" si="6"/>
        <v>1.6000000000081741E-3</v>
      </c>
      <c r="N30">
        <f t="shared" si="7"/>
        <v>7.469818171011991E-2</v>
      </c>
    </row>
    <row r="31" spans="1:14" x14ac:dyDescent="0.3">
      <c r="A31">
        <v>30</v>
      </c>
      <c r="B31" s="1">
        <v>27.8</v>
      </c>
      <c r="C31" s="2">
        <v>27.284775097587001</v>
      </c>
      <c r="D31" s="2">
        <v>27.583821572704402</v>
      </c>
      <c r="E31" s="2">
        <v>28.405000000000001</v>
      </c>
      <c r="F31" s="2">
        <v>26.000234642836599</v>
      </c>
      <c r="G31">
        <f t="shared" si="0"/>
        <v>0.51522490241299934</v>
      </c>
      <c r="H31">
        <f t="shared" si="1"/>
        <v>0.21617842729559911</v>
      </c>
      <c r="I31">
        <f t="shared" si="2"/>
        <v>0.60500000000000043</v>
      </c>
      <c r="J31">
        <f t="shared" si="3"/>
        <v>1.7997653571634018</v>
      </c>
      <c r="K31">
        <f t="shared" si="4"/>
        <v>0.2654567000664847</v>
      </c>
      <c r="L31">
        <f t="shared" si="5"/>
        <v>4.673311242799863E-2</v>
      </c>
      <c r="M31">
        <f t="shared" si="6"/>
        <v>0.36602500000000049</v>
      </c>
      <c r="N31">
        <f t="shared" si="7"/>
        <v>3.2391553408455072</v>
      </c>
    </row>
    <row r="32" spans="1:14" x14ac:dyDescent="0.3">
      <c r="A32">
        <v>31</v>
      </c>
      <c r="B32" s="1">
        <v>21.1</v>
      </c>
      <c r="C32" s="2">
        <v>20.528591734907899</v>
      </c>
      <c r="D32" s="2">
        <v>20.027660522442702</v>
      </c>
      <c r="E32" s="2">
        <v>21.399999999999899</v>
      </c>
      <c r="F32" s="2">
        <v>23.1370058251762</v>
      </c>
      <c r="G32">
        <f t="shared" si="0"/>
        <v>0.57140826509210285</v>
      </c>
      <c r="H32">
        <f t="shared" si="1"/>
        <v>1.0723394775572999</v>
      </c>
      <c r="I32">
        <f t="shared" si="2"/>
        <v>0.29999999999989768</v>
      </c>
      <c r="J32">
        <f t="shared" si="3"/>
        <v>2.0370058251761982</v>
      </c>
      <c r="K32">
        <f t="shared" si="4"/>
        <v>0.32650740541556689</v>
      </c>
      <c r="L32">
        <f t="shared" si="5"/>
        <v>1.1499119551278627</v>
      </c>
      <c r="M32">
        <f t="shared" si="6"/>
        <v>8.9999999999938615E-2</v>
      </c>
      <c r="N32">
        <f t="shared" si="7"/>
        <v>4.1493927318017638</v>
      </c>
    </row>
    <row r="33" spans="1:14" x14ac:dyDescent="0.3">
      <c r="A33">
        <v>32</v>
      </c>
      <c r="B33" s="1">
        <v>22.4</v>
      </c>
      <c r="C33" s="2">
        <v>21.3162749409287</v>
      </c>
      <c r="D33" s="2">
        <v>21.718909201786602</v>
      </c>
      <c r="E33" s="2">
        <v>21.739999999999899</v>
      </c>
      <c r="F33" s="2">
        <v>21.863884014642</v>
      </c>
      <c r="G33">
        <f t="shared" si="0"/>
        <v>1.0837250590712983</v>
      </c>
      <c r="H33">
        <f t="shared" si="1"/>
        <v>0.68109079821339691</v>
      </c>
      <c r="I33">
        <f t="shared" si="2"/>
        <v>0.66000000000009962</v>
      </c>
      <c r="J33">
        <f t="shared" si="3"/>
        <v>0.53611598535799843</v>
      </c>
      <c r="K33">
        <f t="shared" si="4"/>
        <v>1.1744600036590891</v>
      </c>
      <c r="L33">
        <f t="shared" si="5"/>
        <v>0.46388467541096212</v>
      </c>
      <c r="M33">
        <f t="shared" si="6"/>
        <v>0.43560000000013149</v>
      </c>
      <c r="N33">
        <f t="shared" si="7"/>
        <v>0.28742034975637759</v>
      </c>
    </row>
    <row r="34" spans="1:14" x14ac:dyDescent="0.3">
      <c r="A34">
        <v>33</v>
      </c>
      <c r="B34" s="1">
        <v>21.5</v>
      </c>
      <c r="C34" s="2">
        <v>22.039401032520601</v>
      </c>
      <c r="D34" s="2">
        <v>22.5713018947922</v>
      </c>
      <c r="E34" s="2">
        <v>23.89</v>
      </c>
      <c r="F34" s="2">
        <v>24.004831706445799</v>
      </c>
      <c r="G34">
        <f t="shared" si="0"/>
        <v>0.53940103252060112</v>
      </c>
      <c r="H34">
        <f t="shared" si="1"/>
        <v>1.0713018947921995</v>
      </c>
      <c r="I34">
        <f t="shared" si="2"/>
        <v>2.3900000000000006</v>
      </c>
      <c r="J34">
        <f t="shared" si="3"/>
        <v>2.504831706445799</v>
      </c>
      <c r="K34">
        <f t="shared" si="4"/>
        <v>0.2909534738842906</v>
      </c>
      <c r="L34">
        <f t="shared" si="5"/>
        <v>1.1476877497853568</v>
      </c>
      <c r="M34">
        <f t="shared" si="6"/>
        <v>5.7121000000000031</v>
      </c>
      <c r="N34">
        <f t="shared" si="7"/>
        <v>6.2741818776161731</v>
      </c>
    </row>
    <row r="35" spans="1:14" x14ac:dyDescent="0.3">
      <c r="A35">
        <v>34</v>
      </c>
      <c r="B35" s="1">
        <v>27.5</v>
      </c>
      <c r="C35" s="2">
        <v>27.959097817526299</v>
      </c>
      <c r="D35" s="2">
        <v>27.0984640266254</v>
      </c>
      <c r="E35" s="2">
        <v>27.085000000000001</v>
      </c>
      <c r="F35" s="2">
        <v>25.064462564831501</v>
      </c>
      <c r="G35">
        <f t="shared" si="0"/>
        <v>0.45909781752629897</v>
      </c>
      <c r="H35">
        <f t="shared" si="1"/>
        <v>0.40153597337459956</v>
      </c>
      <c r="I35">
        <f t="shared" si="2"/>
        <v>0.41499999999999915</v>
      </c>
      <c r="J35">
        <f t="shared" si="3"/>
        <v>2.4355374351684986</v>
      </c>
      <c r="K35">
        <f t="shared" si="4"/>
        <v>0.21077080605741091</v>
      </c>
      <c r="L35">
        <f t="shared" si="5"/>
        <v>0.16123113791388713</v>
      </c>
      <c r="M35">
        <f t="shared" si="6"/>
        <v>0.1722249999999993</v>
      </c>
      <c r="N35">
        <f t="shared" si="7"/>
        <v>5.9318425981071483</v>
      </c>
    </row>
    <row r="36" spans="1:14" x14ac:dyDescent="0.3">
      <c r="A36">
        <v>35</v>
      </c>
      <c r="B36" s="1">
        <v>20.399999999999999</v>
      </c>
      <c r="C36" s="2">
        <v>21.4858752817753</v>
      </c>
      <c r="D36" s="2">
        <v>22.842376857619801</v>
      </c>
      <c r="E36" s="2">
        <v>22.5749999999999</v>
      </c>
      <c r="F36" s="2">
        <v>21.809235183868001</v>
      </c>
      <c r="G36">
        <f t="shared" si="0"/>
        <v>1.0858752817753015</v>
      </c>
      <c r="H36">
        <f t="shared" si="1"/>
        <v>2.4423768576198022</v>
      </c>
      <c r="I36">
        <f t="shared" si="2"/>
        <v>2.1749999999999012</v>
      </c>
      <c r="J36">
        <f t="shared" si="3"/>
        <v>1.4092351838680024</v>
      </c>
      <c r="K36">
        <f t="shared" si="4"/>
        <v>1.1791251275705903</v>
      </c>
      <c r="L36">
        <f t="shared" si="5"/>
        <v>5.965204714636779</v>
      </c>
      <c r="M36">
        <f t="shared" si="6"/>
        <v>4.73062499999957</v>
      </c>
      <c r="N36">
        <f t="shared" si="7"/>
        <v>1.9859438034514825</v>
      </c>
    </row>
    <row r="37" spans="1:14" x14ac:dyDescent="0.3">
      <c r="A37">
        <v>36</v>
      </c>
      <c r="B37" s="1">
        <v>30.2</v>
      </c>
      <c r="C37" s="2">
        <v>31.8782141132201</v>
      </c>
      <c r="D37" s="2">
        <v>29.0496650635313</v>
      </c>
      <c r="E37" s="2">
        <v>29.995000000000001</v>
      </c>
      <c r="F37" s="2">
        <v>26.0707559105883</v>
      </c>
      <c r="G37">
        <f t="shared" si="0"/>
        <v>1.6782141132201005</v>
      </c>
      <c r="H37">
        <f t="shared" si="1"/>
        <v>1.150334936468699</v>
      </c>
      <c r="I37">
        <f t="shared" si="2"/>
        <v>0.20499999999999829</v>
      </c>
      <c r="J37">
        <f t="shared" si="3"/>
        <v>4.1292440894116993</v>
      </c>
      <c r="K37">
        <f t="shared" si="4"/>
        <v>2.8164026098111283</v>
      </c>
      <c r="L37">
        <f t="shared" si="5"/>
        <v>1.3232704660604457</v>
      </c>
      <c r="M37">
        <f t="shared" si="6"/>
        <v>4.2024999999999299E-2</v>
      </c>
      <c r="N37">
        <f t="shared" si="7"/>
        <v>17.050656749941453</v>
      </c>
    </row>
    <row r="38" spans="1:14" x14ac:dyDescent="0.3">
      <c r="A38">
        <v>37</v>
      </c>
      <c r="B38" s="1">
        <v>22.6</v>
      </c>
      <c r="C38" s="2">
        <v>23.777294410030301</v>
      </c>
      <c r="D38" s="2">
        <v>24.358909824454098</v>
      </c>
      <c r="E38" s="2">
        <v>23.634999999999899</v>
      </c>
      <c r="F38" s="2">
        <v>23.546804126916701</v>
      </c>
      <c r="G38">
        <f t="shared" si="0"/>
        <v>1.1772944100302993</v>
      </c>
      <c r="H38">
        <f t="shared" si="1"/>
        <v>1.758909824454097</v>
      </c>
      <c r="I38">
        <f t="shared" si="2"/>
        <v>1.0349999999998971</v>
      </c>
      <c r="J38">
        <f t="shared" si="3"/>
        <v>0.94680412691669957</v>
      </c>
      <c r="K38">
        <f t="shared" si="4"/>
        <v>1.3860221278885905</v>
      </c>
      <c r="L38">
        <f t="shared" si="5"/>
        <v>3.0937637705611425</v>
      </c>
      <c r="M38">
        <f t="shared" si="6"/>
        <v>1.0712249999997869</v>
      </c>
      <c r="N38">
        <f t="shared" si="7"/>
        <v>0.89643805474649374</v>
      </c>
    </row>
    <row r="39" spans="1:14" x14ac:dyDescent="0.3">
      <c r="A39">
        <v>38</v>
      </c>
      <c r="B39" s="1">
        <v>21.7</v>
      </c>
      <c r="C39" s="2">
        <v>22.8359521226925</v>
      </c>
      <c r="D39" s="2">
        <v>21.704883178188101</v>
      </c>
      <c r="E39" s="2">
        <v>22.654999999999902</v>
      </c>
      <c r="F39" s="2">
        <v>23.5249436453397</v>
      </c>
      <c r="G39">
        <f t="shared" si="0"/>
        <v>1.1359521226925011</v>
      </c>
      <c r="H39">
        <f t="shared" si="1"/>
        <v>4.883178188102022E-3</v>
      </c>
      <c r="I39">
        <f t="shared" si="2"/>
        <v>0.95499999999990237</v>
      </c>
      <c r="J39">
        <f t="shared" si="3"/>
        <v>1.824943645339701</v>
      </c>
      <c r="K39">
        <f t="shared" si="4"/>
        <v>1.2903872250495991</v>
      </c>
      <c r="L39">
        <f t="shared" si="5"/>
        <v>2.3845429216755345E-5</v>
      </c>
      <c r="M39">
        <f t="shared" si="6"/>
        <v>0.91202499999981357</v>
      </c>
      <c r="N39">
        <f t="shared" si="7"/>
        <v>3.3304193086657565</v>
      </c>
    </row>
    <row r="40" spans="1:14" x14ac:dyDescent="0.3">
      <c r="A40">
        <v>39</v>
      </c>
      <c r="B40" s="1">
        <v>21.5</v>
      </c>
      <c r="C40" s="2">
        <v>19.348572737935399</v>
      </c>
      <c r="D40" s="2">
        <v>21.966768130869902</v>
      </c>
      <c r="E40" s="2">
        <v>22.91</v>
      </c>
      <c r="F40" s="2">
        <v>23.339652987127302</v>
      </c>
      <c r="G40">
        <f t="shared" si="0"/>
        <v>2.1514272620646011</v>
      </c>
      <c r="H40">
        <f t="shared" si="1"/>
        <v>0.46676813086990165</v>
      </c>
      <c r="I40">
        <f t="shared" si="2"/>
        <v>1.4100000000000001</v>
      </c>
      <c r="J40">
        <f t="shared" si="3"/>
        <v>1.8396529871273017</v>
      </c>
      <c r="K40">
        <f t="shared" si="4"/>
        <v>4.6286392639547858</v>
      </c>
      <c r="L40">
        <f t="shared" si="5"/>
        <v>0.21787248799578163</v>
      </c>
      <c r="M40">
        <f t="shared" si="6"/>
        <v>1.9881000000000004</v>
      </c>
      <c r="N40">
        <f t="shared" si="7"/>
        <v>3.3843231130464044</v>
      </c>
    </row>
    <row r="41" spans="1:14" x14ac:dyDescent="0.3">
      <c r="A41">
        <v>40</v>
      </c>
      <c r="B41" s="1">
        <v>29.2</v>
      </c>
      <c r="C41" s="2">
        <v>28.020381633113299</v>
      </c>
      <c r="D41" s="2">
        <v>26.838005285170901</v>
      </c>
      <c r="E41" s="2">
        <v>26.135000000000002</v>
      </c>
      <c r="F41" s="2">
        <v>24.9411487139614</v>
      </c>
      <c r="G41">
        <f t="shared" si="0"/>
        <v>1.1796183668867002</v>
      </c>
      <c r="H41">
        <f t="shared" si="1"/>
        <v>2.3619947148290983</v>
      </c>
      <c r="I41">
        <f t="shared" si="2"/>
        <v>3.0649999999999977</v>
      </c>
      <c r="J41">
        <f t="shared" si="3"/>
        <v>4.258851286038599</v>
      </c>
      <c r="K41">
        <f t="shared" si="4"/>
        <v>1.3914994914964456</v>
      </c>
      <c r="L41">
        <f t="shared" si="5"/>
        <v>5.5790190328805931</v>
      </c>
      <c r="M41">
        <f t="shared" si="6"/>
        <v>9.3942249999999863</v>
      </c>
      <c r="N41">
        <f t="shared" si="7"/>
        <v>18.1378142765926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y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Ronghuang</dc:creator>
  <cp:lastModifiedBy>Yu Ronghuang</cp:lastModifiedBy>
  <dcterms:created xsi:type="dcterms:W3CDTF">2015-06-05T18:19:34Z</dcterms:created>
  <dcterms:modified xsi:type="dcterms:W3CDTF">2023-01-12T14:27:30Z</dcterms:modified>
</cp:coreProperties>
</file>